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avidnicholasmonk/Desktop/Paper drafts /Submitted/Non-canonical imprinting/reviewers comments bits/to resubmit/"/>
    </mc:Choice>
  </mc:AlternateContent>
  <xr:revisionPtr revIDLastSave="0" documentId="13_ncr:1_{B8A4A778-08C2-FE4A-BE56-043AF870D2A3}" xr6:coauthVersionLast="36" xr6:coauthVersionMax="36" xr10:uidLastSave="{00000000-0000-0000-0000-000000000000}"/>
  <bookViews>
    <workbookView xWindow="5720" yWindow="500" windowWidth="19280" windowHeight="16140" tabRatio="500" activeTab="2" xr2:uid="{00000000-000D-0000-FFFF-FFFF00000000}"/>
  </bookViews>
  <sheets>
    <sheet name="Ub gDMRs" sheetId="1" r:id="rId1"/>
    <sheet name="PL-specific gDMRs" sheetId="2" r:id="rId2"/>
    <sheet name="mouse_rat non-canonical" sheetId="3" r:id="rId3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5" i="3" l="1"/>
  <c r="F70" i="2" l="1"/>
  <c r="F71" i="2"/>
  <c r="C41" i="1"/>
  <c r="C40" i="1"/>
</calcChain>
</file>

<file path=xl/sharedStrings.xml><?xml version="1.0" encoding="utf-8"?>
<sst xmlns="http://schemas.openxmlformats.org/spreadsheetml/2006/main" count="257" uniqueCount="188">
  <si>
    <t>Imprinted DMR</t>
  </si>
  <si>
    <t>Position_GRCh37/hg19</t>
  </si>
  <si>
    <t>PPIEL:Ex1-DMR</t>
  </si>
  <si>
    <t>chr1:g.40024971-40025415</t>
  </si>
  <si>
    <t>DIRAS3:Ex2-DMR</t>
  </si>
  <si>
    <t>chr1:g.68512539-68513063</t>
  </si>
  <si>
    <t>DIRAS3:TSS-DMR</t>
  </si>
  <si>
    <t>chr1:g.68515788-68517273</t>
  </si>
  <si>
    <t>ZDBF2/GPR1:IG-DMR</t>
  </si>
  <si>
    <t>chr2:g.207116070-207136184</t>
  </si>
  <si>
    <t>NAP1L5:TSS-DMR</t>
  </si>
  <si>
    <t>chr4:g.89618324-89619236</t>
  </si>
  <si>
    <t>VTRNA2-1:DMR</t>
  </si>
  <si>
    <t>chr5:g.135414858-135416613</t>
  </si>
  <si>
    <t>FAM50B:TSS-DMR</t>
  </si>
  <si>
    <t>chr6:g.3849095-3850106</t>
  </si>
  <si>
    <t>PLAGL1:alt-TSS-DMR</t>
  </si>
  <si>
    <t>chr6:g.144328421-144329887</t>
  </si>
  <si>
    <t>IGF2R:Int2-DMR</t>
  </si>
  <si>
    <t>chr6:g.160426951-160427501</t>
  </si>
  <si>
    <t>WDR27:Int13-DMR</t>
  </si>
  <si>
    <t>chr6:g.170054730-170055332</t>
  </si>
  <si>
    <t>GRB10:alt-TSS-DMR</t>
  </si>
  <si>
    <t>chr7:g.50849168-50850870</t>
  </si>
  <si>
    <t>PEG10:TSS-DMR</t>
  </si>
  <si>
    <t>chr7:g.94285642-94287242</t>
  </si>
  <si>
    <t>MEST:alt-TSS-DMR</t>
  </si>
  <si>
    <t>chr7:g.130130122-130133110</t>
  </si>
  <si>
    <t>SVOPL:alt-TSS-DMR</t>
  </si>
  <si>
    <t>chr7:g.138348384-138348981</t>
  </si>
  <si>
    <t>HTR5A:TSS-DMR</t>
  </si>
  <si>
    <t>chr7:g.154862770-154863381</t>
  </si>
  <si>
    <t>ERLIN2:Int6-DMR</t>
  </si>
  <si>
    <t>chr8:g.37605359-37605978</t>
  </si>
  <si>
    <t>PEG13:TSS-DMR</t>
  </si>
  <si>
    <t>chr8:g.141108607-141111080</t>
  </si>
  <si>
    <t>FANCC:Int1-DMR</t>
  </si>
  <si>
    <t>chr9:g.98075481-98075492</t>
  </si>
  <si>
    <t>INPP5F:Int2-DMR</t>
  </si>
  <si>
    <t>chr10:g.121578137-121578639</t>
  </si>
  <si>
    <t>H19/IGF2:IG-DMR</t>
  </si>
  <si>
    <t>chr11:g.2019079-2024126</t>
  </si>
  <si>
    <t>KCNQ1OT1:TSS-DMR</t>
  </si>
  <si>
    <t>chr11:g.2720229-2722258</t>
  </si>
  <si>
    <t>RB1:Int2-DMR</t>
  </si>
  <si>
    <t>chr13:g.48892551-48895478</t>
  </si>
  <si>
    <t>SNURF:TSS-DMR</t>
  </si>
  <si>
    <t>chr15:g.25200253-25201732</t>
  </si>
  <si>
    <t>IGF1R:Int2-DMR</t>
  </si>
  <si>
    <t>chr15:g.99408958-99409506</t>
  </si>
  <si>
    <t>ZNF597:3' DMR</t>
  </si>
  <si>
    <t>chr16:g.3481970-3482078</t>
  </si>
  <si>
    <t>ZNF331:alt-TSS-DMR1</t>
  </si>
  <si>
    <t>chr19:g.54040774-54042165</t>
  </si>
  <si>
    <t>ZNF331:alt-TSS-DMR2</t>
  </si>
  <si>
    <t>chr19:g.54057208-54058085</t>
  </si>
  <si>
    <t>PEG3:TSS-DMR</t>
  </si>
  <si>
    <t>chr19:g.57349204-57353128</t>
  </si>
  <si>
    <t>MCTS2P:TSS-DMR</t>
  </si>
  <si>
    <t>chr20:g.30134929-30135362</t>
  </si>
  <si>
    <t>NNAT:TSS-DMR</t>
  </si>
  <si>
    <t>chr20:g.36148604-36150061</t>
  </si>
  <si>
    <t>L3MBTL1:alt-TSS-DMR</t>
  </si>
  <si>
    <t>chr20:g.42142417-42143502</t>
  </si>
  <si>
    <t>GNAS-NESP:TSS-DMR</t>
  </si>
  <si>
    <t>chr20:g.57414039-57418015</t>
  </si>
  <si>
    <t>GNAS-AS1:TSS-DMR</t>
  </si>
  <si>
    <t>chr20:g.57425979-57428032</t>
  </si>
  <si>
    <t>GNAS-XL:Ex1-DMR</t>
  </si>
  <si>
    <t>chr20:g.57429277-57431303</t>
  </si>
  <si>
    <t>GNAS A/B:TSS-DMR</t>
  </si>
  <si>
    <t>chr20:g.57463265-57465175</t>
  </si>
  <si>
    <t>WRB:alt-TSS-DMR</t>
  </si>
  <si>
    <t>chr21:g.40757691-40758208</t>
  </si>
  <si>
    <t>SNU13:alt-TSS-DMR</t>
  </si>
  <si>
    <t>chr22:g.42077939-42078365</t>
  </si>
  <si>
    <t>seqnames</t>
  </si>
  <si>
    <t>start</t>
  </si>
  <si>
    <t>end</t>
  </si>
  <si>
    <t>width</t>
  </si>
  <si>
    <t>chr1</t>
  </si>
  <si>
    <t>THAP3</t>
  </si>
  <si>
    <t>AGO1</t>
  </si>
  <si>
    <t>TTC39A</t>
  </si>
  <si>
    <t>PCSK9</t>
  </si>
  <si>
    <t>TGFBR3</t>
  </si>
  <si>
    <t>G0S2,RP1-28O10.1</t>
  </si>
  <si>
    <t>chr10</t>
  </si>
  <si>
    <t>PROSER2-AS1</t>
  </si>
  <si>
    <t>JMJD1C,JMJD1C-AS1</t>
  </si>
  <si>
    <t>AIFM2</t>
  </si>
  <si>
    <t>FGF8</t>
  </si>
  <si>
    <t>CPXM2</t>
  </si>
  <si>
    <t>FAM196A</t>
  </si>
  <si>
    <t>chr11</t>
  </si>
  <si>
    <t>CYB5R2</t>
  </si>
  <si>
    <t>MIR5691,SCUBE2</t>
  </si>
  <si>
    <t>MRVI1-AS1,RNF141</t>
  </si>
  <si>
    <t>ZC3H12C</t>
  </si>
  <si>
    <t>chr12</t>
  </si>
  <si>
    <t>ST8SIA1</t>
  </si>
  <si>
    <t>chr13</t>
  </si>
  <si>
    <t>N4BP2L1</t>
  </si>
  <si>
    <t>ATXN8OS,KLHL1</t>
  </si>
  <si>
    <t>ITGBL1</t>
  </si>
  <si>
    <t>FGF14</t>
  </si>
  <si>
    <t>chr14</t>
  </si>
  <si>
    <t>AL163953.3</t>
  </si>
  <si>
    <t>chr15</t>
  </si>
  <si>
    <t>RGMA</t>
  </si>
  <si>
    <t>chr16</t>
  </si>
  <si>
    <t>CMTM3</t>
  </si>
  <si>
    <t>ZFP90</t>
  </si>
  <si>
    <t>chr17</t>
  </si>
  <si>
    <t>FAM20A</t>
  </si>
  <si>
    <t>chr18</t>
  </si>
  <si>
    <t>EMILIN2</t>
  </si>
  <si>
    <t>ZNF396</t>
  </si>
  <si>
    <t>chr19</t>
  </si>
  <si>
    <t>AC005943.4,MBD3</t>
  </si>
  <si>
    <t>DNMT1</t>
  </si>
  <si>
    <t>ZNF714</t>
  </si>
  <si>
    <t>ZNF730</t>
  </si>
  <si>
    <t>MYH14</t>
  </si>
  <si>
    <t>chr2</t>
  </si>
  <si>
    <t>TMEM17</t>
  </si>
  <si>
    <t>ADD2</t>
  </si>
  <si>
    <t>DOCK10</t>
  </si>
  <si>
    <t>chr20</t>
  </si>
  <si>
    <t>ACTL10</t>
  </si>
  <si>
    <t>ZHX3</t>
  </si>
  <si>
    <t>ZFP64</t>
  </si>
  <si>
    <t>CYP24A1</t>
  </si>
  <si>
    <t>chr21</t>
  </si>
  <si>
    <t>DSCAM</t>
  </si>
  <si>
    <t>chr22</t>
  </si>
  <si>
    <t>CABIN1</t>
  </si>
  <si>
    <t>chr3</t>
  </si>
  <si>
    <t>MCCC1</t>
  </si>
  <si>
    <t>FGF12</t>
  </si>
  <si>
    <t>MFI2-AS1</t>
  </si>
  <si>
    <t>chr4</t>
  </si>
  <si>
    <t>SH3BP2</t>
  </si>
  <si>
    <t>PPP2R2C</t>
  </si>
  <si>
    <t>GRID2,RP11-9B6.1</t>
  </si>
  <si>
    <t>BANK1</t>
  </si>
  <si>
    <t>FAM149A</t>
  </si>
  <si>
    <t>chr5</t>
  </si>
  <si>
    <t>PIK3R1</t>
  </si>
  <si>
    <t>TTC37</t>
  </si>
  <si>
    <t>CTD-2154I11.2,RHOBTB3</t>
  </si>
  <si>
    <t>NUDT12</t>
  </si>
  <si>
    <t>PURA</t>
  </si>
  <si>
    <t>EIF4E1B,MIR4281,SNCB</t>
  </si>
  <si>
    <t>chr6</t>
  </si>
  <si>
    <t>CD83</t>
  </si>
  <si>
    <t>AIM1</t>
  </si>
  <si>
    <t>chr7</t>
  </si>
  <si>
    <t>THSD7A</t>
  </si>
  <si>
    <t>AC005281.2,SCIN</t>
  </si>
  <si>
    <t>AGBL3</t>
  </si>
  <si>
    <t>PRKAG2</t>
  </si>
  <si>
    <t>chr8</t>
  </si>
  <si>
    <t>ZFAT</t>
  </si>
  <si>
    <t>chr9</t>
  </si>
  <si>
    <t>GLIS3,RP11-358M14.2</t>
  </si>
  <si>
    <t>DNAJB5</t>
  </si>
  <si>
    <t>DCAF10</t>
  </si>
  <si>
    <t>GPR1-AS</t>
  </si>
  <si>
    <t>CpGs</t>
  </si>
  <si>
    <t>DMR</t>
  </si>
  <si>
    <t>Av</t>
  </si>
  <si>
    <t>SD</t>
  </si>
  <si>
    <t>Gab1</t>
  </si>
  <si>
    <t>Sfmbt2</t>
  </si>
  <si>
    <t>Zfp64</t>
  </si>
  <si>
    <t>slc38a1</t>
  </si>
  <si>
    <t>Rpl391</t>
  </si>
  <si>
    <t>Slc38a4</t>
  </si>
  <si>
    <t>Smoc1</t>
  </si>
  <si>
    <t>Jade1</t>
  </si>
  <si>
    <t>Xist</t>
  </si>
  <si>
    <t>ChrX</t>
  </si>
  <si>
    <t>Chr11</t>
  </si>
  <si>
    <t>Platr20</t>
  </si>
  <si>
    <t>Rat DMR</t>
  </si>
  <si>
    <t>Mouse DMR</t>
  </si>
  <si>
    <t>Zfp5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Arial Unicode MS"/>
      <family val="2"/>
    </font>
    <font>
      <sz val="12"/>
      <color rgb="FF000000"/>
      <name val="Arial Unicode MS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Font="1"/>
    <xf numFmtId="0" fontId="5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1"/>
  <sheetViews>
    <sheetView topLeftCell="A15" workbookViewId="0">
      <selection activeCell="B46" sqref="B46"/>
    </sheetView>
  </sheetViews>
  <sheetFormatPr baseColWidth="10" defaultRowHeight="16" x14ac:dyDescent="0.2"/>
  <cols>
    <col min="1" max="1" width="19.5" customWidth="1"/>
    <col min="2" max="2" width="27.1640625" customWidth="1"/>
  </cols>
  <sheetData>
    <row r="1" spans="1:3" x14ac:dyDescent="0.2">
      <c r="A1" s="1" t="s">
        <v>0</v>
      </c>
      <c r="B1" s="1" t="s">
        <v>1</v>
      </c>
      <c r="C1" s="6" t="s">
        <v>169</v>
      </c>
    </row>
    <row r="2" spans="1:3" x14ac:dyDescent="0.2">
      <c r="A2" s="2" t="s">
        <v>2</v>
      </c>
      <c r="B2" s="2" t="s">
        <v>3</v>
      </c>
      <c r="C2">
        <v>96</v>
      </c>
    </row>
    <row r="3" spans="1:3" x14ac:dyDescent="0.2">
      <c r="A3" s="2" t="s">
        <v>4</v>
      </c>
      <c r="B3" s="2" t="s">
        <v>5</v>
      </c>
      <c r="C3">
        <v>31</v>
      </c>
    </row>
    <row r="4" spans="1:3" x14ac:dyDescent="0.2">
      <c r="A4" s="2" t="s">
        <v>6</v>
      </c>
      <c r="B4" s="2" t="s">
        <v>7</v>
      </c>
      <c r="C4">
        <v>54</v>
      </c>
    </row>
    <row r="5" spans="1:3" x14ac:dyDescent="0.2">
      <c r="A5" s="2" t="s">
        <v>8</v>
      </c>
      <c r="B5" s="2" t="s">
        <v>9</v>
      </c>
      <c r="C5">
        <v>352</v>
      </c>
    </row>
    <row r="6" spans="1:3" x14ac:dyDescent="0.2">
      <c r="A6" s="2" t="s">
        <v>10</v>
      </c>
      <c r="B6" s="2" t="s">
        <v>11</v>
      </c>
      <c r="C6">
        <v>52</v>
      </c>
    </row>
    <row r="7" spans="1:3" x14ac:dyDescent="0.2">
      <c r="A7" s="2" t="s">
        <v>12</v>
      </c>
      <c r="B7" s="2" t="s">
        <v>13</v>
      </c>
      <c r="C7">
        <v>76</v>
      </c>
    </row>
    <row r="8" spans="1:3" x14ac:dyDescent="0.2">
      <c r="A8" s="2" t="s">
        <v>14</v>
      </c>
      <c r="B8" s="2" t="s">
        <v>15</v>
      </c>
      <c r="C8">
        <v>64</v>
      </c>
    </row>
    <row r="9" spans="1:3" x14ac:dyDescent="0.2">
      <c r="A9" s="2" t="s">
        <v>16</v>
      </c>
      <c r="B9" s="2" t="s">
        <v>17</v>
      </c>
      <c r="C9">
        <v>127</v>
      </c>
    </row>
    <row r="10" spans="1:3" x14ac:dyDescent="0.2">
      <c r="A10" s="2" t="s">
        <v>18</v>
      </c>
      <c r="B10" s="2" t="s">
        <v>19</v>
      </c>
      <c r="C10">
        <v>47</v>
      </c>
    </row>
    <row r="11" spans="1:3" x14ac:dyDescent="0.2">
      <c r="A11" s="2" t="s">
        <v>20</v>
      </c>
      <c r="B11" s="2" t="s">
        <v>21</v>
      </c>
      <c r="C11">
        <v>39</v>
      </c>
    </row>
    <row r="12" spans="1:3" x14ac:dyDescent="0.2">
      <c r="A12" s="2" t="s">
        <v>22</v>
      </c>
      <c r="B12" s="2" t="s">
        <v>23</v>
      </c>
      <c r="C12">
        <v>148</v>
      </c>
    </row>
    <row r="13" spans="1:3" x14ac:dyDescent="0.2">
      <c r="A13" s="2" t="s">
        <v>24</v>
      </c>
      <c r="B13" s="2" t="s">
        <v>25</v>
      </c>
      <c r="C13">
        <v>82</v>
      </c>
    </row>
    <row r="14" spans="1:3" x14ac:dyDescent="0.2">
      <c r="A14" s="2" t="s">
        <v>26</v>
      </c>
      <c r="B14" s="2" t="s">
        <v>27</v>
      </c>
      <c r="C14">
        <v>202</v>
      </c>
    </row>
    <row r="15" spans="1:3" x14ac:dyDescent="0.2">
      <c r="A15" s="2" t="s">
        <v>28</v>
      </c>
      <c r="B15" s="2" t="s">
        <v>29</v>
      </c>
      <c r="C15">
        <v>77</v>
      </c>
    </row>
    <row r="16" spans="1:3" x14ac:dyDescent="0.2">
      <c r="A16" s="2" t="s">
        <v>30</v>
      </c>
      <c r="B16" s="2" t="s">
        <v>31</v>
      </c>
      <c r="C16">
        <v>48</v>
      </c>
    </row>
    <row r="17" spans="1:3" x14ac:dyDescent="0.2">
      <c r="A17" s="2" t="s">
        <v>32</v>
      </c>
      <c r="B17" s="2" t="s">
        <v>33</v>
      </c>
      <c r="C17">
        <v>42</v>
      </c>
    </row>
    <row r="18" spans="1:3" x14ac:dyDescent="0.2">
      <c r="A18" s="2" t="s">
        <v>34</v>
      </c>
      <c r="B18" s="2" t="s">
        <v>35</v>
      </c>
      <c r="C18">
        <v>157</v>
      </c>
    </row>
    <row r="19" spans="1:3" x14ac:dyDescent="0.2">
      <c r="A19" s="2" t="s">
        <v>36</v>
      </c>
      <c r="B19" s="2" t="s">
        <v>37</v>
      </c>
      <c r="C19">
        <v>33</v>
      </c>
    </row>
    <row r="20" spans="1:3" x14ac:dyDescent="0.2">
      <c r="A20" s="2" t="s">
        <v>38</v>
      </c>
      <c r="B20" s="2" t="s">
        <v>39</v>
      </c>
      <c r="C20">
        <v>73</v>
      </c>
    </row>
    <row r="21" spans="1:3" x14ac:dyDescent="0.2">
      <c r="A21" s="2" t="s">
        <v>40</v>
      </c>
      <c r="B21" s="2" t="s">
        <v>41</v>
      </c>
      <c r="C21">
        <v>215</v>
      </c>
    </row>
    <row r="22" spans="1:3" x14ac:dyDescent="0.2">
      <c r="A22" s="2" t="s">
        <v>42</v>
      </c>
      <c r="B22" s="2" t="s">
        <v>43</v>
      </c>
      <c r="C22">
        <v>179</v>
      </c>
    </row>
    <row r="23" spans="1:3" x14ac:dyDescent="0.2">
      <c r="A23" s="2" t="s">
        <v>44</v>
      </c>
      <c r="B23" s="2" t="s">
        <v>45</v>
      </c>
      <c r="C23">
        <v>164</v>
      </c>
    </row>
    <row r="24" spans="1:3" x14ac:dyDescent="0.2">
      <c r="A24" s="3" t="s">
        <v>46</v>
      </c>
      <c r="B24" s="3" t="s">
        <v>47</v>
      </c>
      <c r="C24">
        <v>80</v>
      </c>
    </row>
    <row r="25" spans="1:3" x14ac:dyDescent="0.2">
      <c r="A25" s="3" t="s">
        <v>48</v>
      </c>
      <c r="B25" s="3" t="s">
        <v>49</v>
      </c>
      <c r="C25">
        <v>34</v>
      </c>
    </row>
    <row r="26" spans="1:3" x14ac:dyDescent="0.2">
      <c r="A26" s="3" t="s">
        <v>50</v>
      </c>
      <c r="B26" s="3" t="s">
        <v>51</v>
      </c>
      <c r="C26">
        <v>37</v>
      </c>
    </row>
    <row r="27" spans="1:3" x14ac:dyDescent="0.2">
      <c r="A27" s="3" t="s">
        <v>52</v>
      </c>
      <c r="B27" s="3" t="s">
        <v>53</v>
      </c>
      <c r="C27">
        <v>109</v>
      </c>
    </row>
    <row r="28" spans="1:3" x14ac:dyDescent="0.2">
      <c r="A28" s="3" t="s">
        <v>54</v>
      </c>
      <c r="B28" s="3" t="s">
        <v>55</v>
      </c>
      <c r="C28">
        <v>75</v>
      </c>
    </row>
    <row r="29" spans="1:3" x14ac:dyDescent="0.2">
      <c r="A29" s="2" t="s">
        <v>56</v>
      </c>
      <c r="B29" s="2" t="s">
        <v>57</v>
      </c>
      <c r="C29">
        <v>190</v>
      </c>
    </row>
    <row r="30" spans="1:3" x14ac:dyDescent="0.2">
      <c r="A30" s="2" t="s">
        <v>58</v>
      </c>
      <c r="B30" s="2" t="s">
        <v>59</v>
      </c>
      <c r="C30">
        <v>35</v>
      </c>
    </row>
    <row r="31" spans="1:3" x14ac:dyDescent="0.2">
      <c r="A31" s="2" t="s">
        <v>60</v>
      </c>
      <c r="B31" s="2" t="s">
        <v>61</v>
      </c>
      <c r="C31">
        <v>110</v>
      </c>
    </row>
    <row r="32" spans="1:3" x14ac:dyDescent="0.2">
      <c r="A32" s="2" t="s">
        <v>62</v>
      </c>
      <c r="B32" s="2" t="s">
        <v>63</v>
      </c>
      <c r="C32">
        <v>62</v>
      </c>
    </row>
    <row r="33" spans="1:3" x14ac:dyDescent="0.2">
      <c r="A33" s="2" t="s">
        <v>64</v>
      </c>
      <c r="B33" s="2" t="s">
        <v>65</v>
      </c>
      <c r="C33">
        <v>237</v>
      </c>
    </row>
    <row r="34" spans="1:3" x14ac:dyDescent="0.2">
      <c r="A34" s="2" t="s">
        <v>66</v>
      </c>
      <c r="B34" s="2" t="s">
        <v>67</v>
      </c>
      <c r="C34">
        <v>109</v>
      </c>
    </row>
    <row r="35" spans="1:3" x14ac:dyDescent="0.2">
      <c r="A35" s="2" t="s">
        <v>68</v>
      </c>
      <c r="B35" s="2" t="s">
        <v>69</v>
      </c>
      <c r="C35">
        <v>163</v>
      </c>
    </row>
    <row r="36" spans="1:3" x14ac:dyDescent="0.2">
      <c r="A36" s="2" t="s">
        <v>70</v>
      </c>
      <c r="B36" s="2" t="s">
        <v>71</v>
      </c>
      <c r="C36">
        <v>193</v>
      </c>
    </row>
    <row r="37" spans="1:3" x14ac:dyDescent="0.2">
      <c r="A37" s="2" t="s">
        <v>72</v>
      </c>
      <c r="B37" s="2" t="s">
        <v>73</v>
      </c>
      <c r="C37">
        <v>50</v>
      </c>
    </row>
    <row r="38" spans="1:3" x14ac:dyDescent="0.2">
      <c r="A38" s="2" t="s">
        <v>74</v>
      </c>
      <c r="B38" s="2" t="s">
        <v>75</v>
      </c>
      <c r="C38">
        <v>55</v>
      </c>
    </row>
    <row r="40" spans="1:3" x14ac:dyDescent="0.2">
      <c r="B40" s="2" t="s">
        <v>171</v>
      </c>
      <c r="C40">
        <f>AVERAGE(C2:C38)</f>
        <v>105.32432432432432</v>
      </c>
    </row>
    <row r="41" spans="1:3" x14ac:dyDescent="0.2">
      <c r="B41" s="2" t="s">
        <v>172</v>
      </c>
      <c r="C41">
        <f>STDEV(C2:C38)</f>
        <v>72.97908911083672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48ADC-8963-E941-B2BD-44EDB4646166}">
  <dimension ref="A1:J71"/>
  <sheetViews>
    <sheetView topLeftCell="A50" workbookViewId="0">
      <selection activeCell="A41" sqref="A41:F41"/>
    </sheetView>
  </sheetViews>
  <sheetFormatPr baseColWidth="10" defaultRowHeight="16" x14ac:dyDescent="0.2"/>
  <sheetData>
    <row r="1" spans="1:6" s="6" customFormat="1" x14ac:dyDescent="0.2">
      <c r="A1" s="6" t="s">
        <v>170</v>
      </c>
      <c r="B1" s="6" t="s">
        <v>76</v>
      </c>
      <c r="C1" s="6" t="s">
        <v>77</v>
      </c>
      <c r="D1" s="6" t="s">
        <v>78</v>
      </c>
      <c r="E1" s="6" t="s">
        <v>79</v>
      </c>
      <c r="F1" s="6" t="s">
        <v>169</v>
      </c>
    </row>
    <row r="2" spans="1:6" x14ac:dyDescent="0.2">
      <c r="A2" t="s">
        <v>81</v>
      </c>
      <c r="B2" t="s">
        <v>80</v>
      </c>
      <c r="C2">
        <v>6685554</v>
      </c>
      <c r="D2">
        <v>6686900</v>
      </c>
      <c r="E2">
        <v>1347</v>
      </c>
      <c r="F2">
        <v>59</v>
      </c>
    </row>
    <row r="3" spans="1:6" x14ac:dyDescent="0.2">
      <c r="A3" t="s">
        <v>82</v>
      </c>
      <c r="B3" t="s">
        <v>80</v>
      </c>
      <c r="C3">
        <v>36348678</v>
      </c>
      <c r="D3">
        <v>36351041</v>
      </c>
      <c r="E3">
        <v>2364</v>
      </c>
      <c r="F3">
        <v>84</v>
      </c>
    </row>
    <row r="4" spans="1:6" x14ac:dyDescent="0.2">
      <c r="A4" t="s">
        <v>83</v>
      </c>
      <c r="B4" t="s">
        <v>80</v>
      </c>
      <c r="C4">
        <v>51796019</v>
      </c>
      <c r="D4">
        <v>51797237</v>
      </c>
      <c r="E4">
        <v>1219</v>
      </c>
      <c r="F4">
        <v>87</v>
      </c>
    </row>
    <row r="5" spans="1:6" x14ac:dyDescent="0.2">
      <c r="A5" t="s">
        <v>84</v>
      </c>
      <c r="B5" t="s">
        <v>80</v>
      </c>
      <c r="C5">
        <v>55504790</v>
      </c>
      <c r="D5">
        <v>55507049</v>
      </c>
      <c r="E5">
        <v>2260</v>
      </c>
      <c r="F5">
        <v>125</v>
      </c>
    </row>
    <row r="6" spans="1:6" x14ac:dyDescent="0.2">
      <c r="A6" t="s">
        <v>85</v>
      </c>
      <c r="B6" t="s">
        <v>80</v>
      </c>
      <c r="C6">
        <v>92371204</v>
      </c>
      <c r="D6">
        <v>92372672</v>
      </c>
      <c r="E6">
        <v>1469</v>
      </c>
      <c r="F6">
        <v>37</v>
      </c>
    </row>
    <row r="7" spans="1:6" x14ac:dyDescent="0.2">
      <c r="A7" t="s">
        <v>86</v>
      </c>
      <c r="B7" t="s">
        <v>80</v>
      </c>
      <c r="C7">
        <v>209847680</v>
      </c>
      <c r="D7">
        <v>209849302</v>
      </c>
      <c r="E7">
        <v>1623</v>
      </c>
      <c r="F7">
        <v>72</v>
      </c>
    </row>
    <row r="8" spans="1:6" x14ac:dyDescent="0.2">
      <c r="A8" t="s">
        <v>88</v>
      </c>
      <c r="B8" t="s">
        <v>87</v>
      </c>
      <c r="C8">
        <v>11934845</v>
      </c>
      <c r="D8">
        <v>11936937</v>
      </c>
      <c r="E8">
        <v>2093</v>
      </c>
      <c r="F8">
        <v>85</v>
      </c>
    </row>
    <row r="9" spans="1:6" x14ac:dyDescent="0.2">
      <c r="A9" t="s">
        <v>89</v>
      </c>
      <c r="B9" t="s">
        <v>87</v>
      </c>
      <c r="C9">
        <v>65221271</v>
      </c>
      <c r="D9">
        <v>65225444</v>
      </c>
      <c r="E9">
        <v>4174</v>
      </c>
      <c r="F9">
        <v>155</v>
      </c>
    </row>
    <row r="10" spans="1:6" x14ac:dyDescent="0.2">
      <c r="A10" t="s">
        <v>90</v>
      </c>
      <c r="B10" t="s">
        <v>87</v>
      </c>
      <c r="C10">
        <v>71891605</v>
      </c>
      <c r="D10">
        <v>71893315</v>
      </c>
      <c r="E10">
        <v>1711</v>
      </c>
      <c r="F10">
        <v>91</v>
      </c>
    </row>
    <row r="11" spans="1:6" x14ac:dyDescent="0.2">
      <c r="A11" t="s">
        <v>91</v>
      </c>
      <c r="B11" t="s">
        <v>87</v>
      </c>
      <c r="C11">
        <v>103533860</v>
      </c>
      <c r="D11">
        <v>103537185</v>
      </c>
      <c r="E11">
        <v>3326</v>
      </c>
      <c r="F11">
        <v>217</v>
      </c>
    </row>
    <row r="12" spans="1:6" x14ac:dyDescent="0.2">
      <c r="A12" t="s">
        <v>92</v>
      </c>
      <c r="B12" t="s">
        <v>87</v>
      </c>
      <c r="C12">
        <v>125649958</v>
      </c>
      <c r="D12">
        <v>125652421</v>
      </c>
      <c r="E12">
        <v>2464</v>
      </c>
      <c r="F12">
        <v>112</v>
      </c>
    </row>
    <row r="13" spans="1:6" x14ac:dyDescent="0.2">
      <c r="A13" t="s">
        <v>93</v>
      </c>
      <c r="B13" t="s">
        <v>87</v>
      </c>
      <c r="C13">
        <v>128992295</v>
      </c>
      <c r="D13">
        <v>128996474</v>
      </c>
      <c r="E13">
        <v>4180</v>
      </c>
      <c r="F13">
        <v>230</v>
      </c>
    </row>
    <row r="14" spans="1:6" x14ac:dyDescent="0.2">
      <c r="A14" t="s">
        <v>95</v>
      </c>
      <c r="B14" t="s">
        <v>94</v>
      </c>
      <c r="C14">
        <v>7693877</v>
      </c>
      <c r="D14">
        <v>7696363</v>
      </c>
      <c r="E14">
        <v>2487</v>
      </c>
      <c r="F14">
        <v>125</v>
      </c>
    </row>
    <row r="15" spans="1:6" x14ac:dyDescent="0.2">
      <c r="A15" t="s">
        <v>96</v>
      </c>
      <c r="B15" t="s">
        <v>94</v>
      </c>
      <c r="C15">
        <v>9111674</v>
      </c>
      <c r="D15">
        <v>9112773</v>
      </c>
      <c r="E15">
        <v>1100</v>
      </c>
      <c r="F15">
        <v>123</v>
      </c>
    </row>
    <row r="16" spans="1:6" x14ac:dyDescent="0.2">
      <c r="A16" t="s">
        <v>97</v>
      </c>
      <c r="B16" t="s">
        <v>94</v>
      </c>
      <c r="C16">
        <v>10560091</v>
      </c>
      <c r="D16">
        <v>10564029</v>
      </c>
      <c r="E16">
        <v>3939</v>
      </c>
      <c r="F16">
        <v>107</v>
      </c>
    </row>
    <row r="17" spans="1:10" x14ac:dyDescent="0.2">
      <c r="A17" t="s">
        <v>98</v>
      </c>
      <c r="B17" t="s">
        <v>94</v>
      </c>
      <c r="C17">
        <v>109962046</v>
      </c>
      <c r="D17">
        <v>109966240</v>
      </c>
      <c r="E17">
        <v>4195</v>
      </c>
      <c r="F17">
        <v>216</v>
      </c>
    </row>
    <row r="18" spans="1:10" x14ac:dyDescent="0.2">
      <c r="A18" t="s">
        <v>100</v>
      </c>
      <c r="B18" t="s">
        <v>99</v>
      </c>
      <c r="C18">
        <v>22486690</v>
      </c>
      <c r="D18">
        <v>22488547</v>
      </c>
      <c r="E18">
        <v>1858</v>
      </c>
      <c r="F18">
        <v>153</v>
      </c>
    </row>
    <row r="19" spans="1:10" x14ac:dyDescent="0.2">
      <c r="A19" t="s">
        <v>102</v>
      </c>
      <c r="B19" t="s">
        <v>101</v>
      </c>
      <c r="C19">
        <v>33000750</v>
      </c>
      <c r="D19">
        <v>33003730</v>
      </c>
      <c r="E19">
        <v>2981</v>
      </c>
      <c r="F19">
        <v>147</v>
      </c>
    </row>
    <row r="20" spans="1:10" x14ac:dyDescent="0.2">
      <c r="A20" t="s">
        <v>103</v>
      </c>
      <c r="B20" t="s">
        <v>101</v>
      </c>
      <c r="C20">
        <v>70678609</v>
      </c>
      <c r="D20">
        <v>70683624</v>
      </c>
      <c r="E20">
        <v>5016</v>
      </c>
      <c r="F20">
        <v>87</v>
      </c>
    </row>
    <row r="21" spans="1:10" x14ac:dyDescent="0.2">
      <c r="A21" t="s">
        <v>104</v>
      </c>
      <c r="B21" t="s">
        <v>101</v>
      </c>
      <c r="C21">
        <v>102104707</v>
      </c>
      <c r="D21">
        <v>102106246</v>
      </c>
      <c r="E21">
        <v>1540</v>
      </c>
      <c r="F21">
        <v>38</v>
      </c>
    </row>
    <row r="22" spans="1:10" x14ac:dyDescent="0.2">
      <c r="A22" t="s">
        <v>105</v>
      </c>
      <c r="B22" t="s">
        <v>101</v>
      </c>
      <c r="C22">
        <v>102568126</v>
      </c>
      <c r="D22">
        <v>102569981</v>
      </c>
      <c r="E22">
        <v>1856</v>
      </c>
      <c r="F22">
        <v>157</v>
      </c>
    </row>
    <row r="23" spans="1:10" x14ac:dyDescent="0.2">
      <c r="A23" t="s">
        <v>107</v>
      </c>
      <c r="B23" t="s">
        <v>106</v>
      </c>
      <c r="C23">
        <v>53684498</v>
      </c>
      <c r="D23">
        <v>53685479</v>
      </c>
      <c r="E23">
        <v>982</v>
      </c>
      <c r="F23">
        <v>28</v>
      </c>
    </row>
    <row r="24" spans="1:10" x14ac:dyDescent="0.2">
      <c r="A24" t="s">
        <v>109</v>
      </c>
      <c r="B24" t="s">
        <v>108</v>
      </c>
      <c r="C24">
        <v>93614288</v>
      </c>
      <c r="D24">
        <v>93617030</v>
      </c>
      <c r="E24">
        <v>2743</v>
      </c>
      <c r="F24">
        <v>155</v>
      </c>
    </row>
    <row r="25" spans="1:10" x14ac:dyDescent="0.2">
      <c r="A25" t="s">
        <v>111</v>
      </c>
      <c r="B25" t="s">
        <v>110</v>
      </c>
      <c r="C25">
        <v>66637337</v>
      </c>
      <c r="D25">
        <v>66640186</v>
      </c>
      <c r="E25">
        <v>2850</v>
      </c>
      <c r="F25">
        <v>196</v>
      </c>
    </row>
    <row r="26" spans="1:10" x14ac:dyDescent="0.2">
      <c r="A26" t="s">
        <v>112</v>
      </c>
      <c r="B26" t="s">
        <v>110</v>
      </c>
      <c r="C26">
        <v>68572176</v>
      </c>
      <c r="D26">
        <v>68574654</v>
      </c>
      <c r="E26">
        <v>2479</v>
      </c>
      <c r="F26">
        <v>120</v>
      </c>
    </row>
    <row r="27" spans="1:10" x14ac:dyDescent="0.2">
      <c r="A27" t="s">
        <v>114</v>
      </c>
      <c r="B27" t="s">
        <v>113</v>
      </c>
      <c r="C27">
        <v>66595379</v>
      </c>
      <c r="D27">
        <v>66598658</v>
      </c>
      <c r="E27">
        <v>3280</v>
      </c>
      <c r="F27">
        <v>162</v>
      </c>
    </row>
    <row r="28" spans="1:10" x14ac:dyDescent="0.2">
      <c r="A28" t="s">
        <v>116</v>
      </c>
      <c r="B28" t="s">
        <v>115</v>
      </c>
      <c r="C28">
        <v>2905116</v>
      </c>
      <c r="D28">
        <v>2906995</v>
      </c>
      <c r="E28">
        <v>1880</v>
      </c>
      <c r="F28">
        <v>168</v>
      </c>
    </row>
    <row r="29" spans="1:10" x14ac:dyDescent="0.2">
      <c r="A29" t="s">
        <v>117</v>
      </c>
      <c r="B29" t="s">
        <v>115</v>
      </c>
      <c r="C29">
        <v>32956700</v>
      </c>
      <c r="D29">
        <v>32958649</v>
      </c>
      <c r="E29">
        <v>1950</v>
      </c>
      <c r="F29">
        <v>98</v>
      </c>
    </row>
    <row r="30" spans="1:10" x14ac:dyDescent="0.2">
      <c r="A30" t="s">
        <v>119</v>
      </c>
      <c r="B30" t="s">
        <v>118</v>
      </c>
      <c r="C30">
        <v>1583913</v>
      </c>
      <c r="D30">
        <v>1585862</v>
      </c>
      <c r="E30">
        <v>1950</v>
      </c>
      <c r="F30">
        <v>125</v>
      </c>
    </row>
    <row r="31" spans="1:10" x14ac:dyDescent="0.2">
      <c r="A31" t="s">
        <v>120</v>
      </c>
      <c r="B31" t="s">
        <v>118</v>
      </c>
      <c r="C31">
        <v>10304096</v>
      </c>
      <c r="D31">
        <v>10305415</v>
      </c>
      <c r="E31">
        <v>1320</v>
      </c>
      <c r="F31">
        <v>110</v>
      </c>
    </row>
    <row r="32" spans="1:10" x14ac:dyDescent="0.2">
      <c r="A32" s="4" t="s">
        <v>121</v>
      </c>
      <c r="B32" s="4" t="s">
        <v>118</v>
      </c>
      <c r="C32" s="4">
        <v>21260967</v>
      </c>
      <c r="D32" s="4">
        <v>21264948</v>
      </c>
      <c r="E32" s="4">
        <v>3982</v>
      </c>
      <c r="F32" s="4">
        <v>37</v>
      </c>
      <c r="G32" s="4"/>
      <c r="I32" s="4"/>
      <c r="J32" s="4"/>
    </row>
    <row r="33" spans="1:10" x14ac:dyDescent="0.2">
      <c r="A33" s="4" t="s">
        <v>122</v>
      </c>
      <c r="B33" s="4" t="s">
        <v>118</v>
      </c>
      <c r="C33" s="4">
        <v>23299839</v>
      </c>
      <c r="D33" s="4">
        <v>23301550</v>
      </c>
      <c r="E33" s="4">
        <v>1712</v>
      </c>
      <c r="F33" s="4">
        <v>60</v>
      </c>
      <c r="G33" s="4"/>
      <c r="I33" s="4"/>
      <c r="J33" s="4"/>
    </row>
    <row r="34" spans="1:10" x14ac:dyDescent="0.2">
      <c r="A34" s="4" t="s">
        <v>123</v>
      </c>
      <c r="B34" s="4" t="s">
        <v>118</v>
      </c>
      <c r="C34" s="4">
        <v>50713660</v>
      </c>
      <c r="D34" s="4">
        <v>50714515</v>
      </c>
      <c r="E34" s="4">
        <v>856</v>
      </c>
      <c r="F34" s="4">
        <v>56</v>
      </c>
      <c r="G34" s="4"/>
      <c r="I34" s="4"/>
      <c r="J34" s="4"/>
    </row>
    <row r="35" spans="1:10" x14ac:dyDescent="0.2">
      <c r="A35" s="4" t="s">
        <v>125</v>
      </c>
      <c r="B35" s="4" t="s">
        <v>124</v>
      </c>
      <c r="C35" s="4">
        <v>62733299</v>
      </c>
      <c r="D35" s="4">
        <v>62734454</v>
      </c>
      <c r="E35" s="4">
        <v>1156</v>
      </c>
      <c r="F35" s="4">
        <v>83</v>
      </c>
      <c r="G35" s="4"/>
      <c r="I35" s="4"/>
      <c r="J35" s="4"/>
    </row>
    <row r="36" spans="1:10" x14ac:dyDescent="0.2">
      <c r="A36" s="5" t="s">
        <v>168</v>
      </c>
      <c r="B36" s="4" t="s">
        <v>124</v>
      </c>
      <c r="C36" s="4">
        <v>207067279</v>
      </c>
      <c r="D36" s="4">
        <v>207069384</v>
      </c>
      <c r="E36" s="4">
        <v>2106</v>
      </c>
      <c r="F36" s="4">
        <v>76</v>
      </c>
      <c r="G36" s="4"/>
      <c r="I36" s="4"/>
      <c r="J36" s="4"/>
    </row>
    <row r="37" spans="1:10" x14ac:dyDescent="0.2">
      <c r="A37" s="4" t="s">
        <v>126</v>
      </c>
      <c r="B37" s="4" t="s">
        <v>124</v>
      </c>
      <c r="C37" s="4">
        <v>70994590</v>
      </c>
      <c r="D37" s="4">
        <v>70995229</v>
      </c>
      <c r="E37" s="4">
        <v>640</v>
      </c>
      <c r="F37" s="4">
        <v>53</v>
      </c>
      <c r="G37" s="4"/>
      <c r="I37" s="4"/>
      <c r="J37" s="4"/>
    </row>
    <row r="38" spans="1:10" x14ac:dyDescent="0.2">
      <c r="A38" s="4" t="s">
        <v>127</v>
      </c>
      <c r="B38" s="4" t="s">
        <v>124</v>
      </c>
      <c r="C38" s="4">
        <v>225906301</v>
      </c>
      <c r="D38" s="4">
        <v>225908840</v>
      </c>
      <c r="E38" s="4">
        <v>2540</v>
      </c>
      <c r="F38" s="4">
        <v>143</v>
      </c>
      <c r="G38" s="4"/>
      <c r="I38" s="4"/>
      <c r="J38" s="4"/>
    </row>
    <row r="39" spans="1:10" x14ac:dyDescent="0.2">
      <c r="A39" s="4" t="s">
        <v>129</v>
      </c>
      <c r="B39" s="4" t="s">
        <v>128</v>
      </c>
      <c r="C39" s="4">
        <v>32253872</v>
      </c>
      <c r="D39" s="4">
        <v>32256071</v>
      </c>
      <c r="E39" s="4">
        <v>2200</v>
      </c>
      <c r="F39" s="4">
        <v>154</v>
      </c>
      <c r="G39" s="4"/>
      <c r="I39" s="4"/>
      <c r="J39" s="4"/>
    </row>
    <row r="40" spans="1:10" x14ac:dyDescent="0.2">
      <c r="A40" s="4" t="s">
        <v>130</v>
      </c>
      <c r="B40" s="4" t="s">
        <v>128</v>
      </c>
      <c r="C40" s="4">
        <v>39944425</v>
      </c>
      <c r="D40" s="4">
        <v>39946301</v>
      </c>
      <c r="E40" s="4">
        <v>1877</v>
      </c>
      <c r="F40" s="4">
        <v>133</v>
      </c>
      <c r="G40" s="4"/>
      <c r="I40" s="4"/>
      <c r="J40" s="4"/>
    </row>
    <row r="41" spans="1:10" x14ac:dyDescent="0.2">
      <c r="A41" s="4" t="s">
        <v>131</v>
      </c>
      <c r="B41" s="4" t="s">
        <v>128</v>
      </c>
      <c r="C41" s="4">
        <v>50791443</v>
      </c>
      <c r="D41" s="4">
        <v>50793859</v>
      </c>
      <c r="E41" s="4">
        <v>2417</v>
      </c>
      <c r="F41" s="4">
        <v>74</v>
      </c>
      <c r="G41" s="4"/>
      <c r="I41" s="4"/>
      <c r="J41" s="4"/>
    </row>
    <row r="42" spans="1:10" x14ac:dyDescent="0.2">
      <c r="A42" s="4" t="s">
        <v>132</v>
      </c>
      <c r="B42" s="4" t="s">
        <v>128</v>
      </c>
      <c r="C42" s="4">
        <v>52788534</v>
      </c>
      <c r="D42" s="4">
        <v>52792224</v>
      </c>
      <c r="E42" s="4">
        <v>3691</v>
      </c>
      <c r="F42" s="4">
        <v>161</v>
      </c>
      <c r="G42" s="4"/>
      <c r="I42" s="4"/>
      <c r="J42" s="4"/>
    </row>
    <row r="43" spans="1:10" x14ac:dyDescent="0.2">
      <c r="A43" s="4" t="s">
        <v>134</v>
      </c>
      <c r="B43" s="4" t="s">
        <v>133</v>
      </c>
      <c r="C43" s="4">
        <v>42217239</v>
      </c>
      <c r="D43" s="4">
        <v>42220399</v>
      </c>
      <c r="E43" s="4">
        <v>3161</v>
      </c>
      <c r="F43" s="4">
        <v>120</v>
      </c>
      <c r="G43" s="4"/>
      <c r="I43" s="4"/>
      <c r="J43" s="4"/>
    </row>
    <row r="44" spans="1:10" x14ac:dyDescent="0.2">
      <c r="A44" s="4" t="s">
        <v>136</v>
      </c>
      <c r="B44" s="4" t="s">
        <v>135</v>
      </c>
      <c r="C44" s="4">
        <v>24551280</v>
      </c>
      <c r="D44" s="4">
        <v>24553640</v>
      </c>
      <c r="E44" s="4">
        <v>2361</v>
      </c>
      <c r="F44" s="4">
        <v>140</v>
      </c>
      <c r="G44" s="4"/>
      <c r="I44" s="4"/>
      <c r="J44" s="4"/>
    </row>
    <row r="45" spans="1:10" x14ac:dyDescent="0.2">
      <c r="A45" s="4" t="s">
        <v>138</v>
      </c>
      <c r="B45" s="4" t="s">
        <v>137</v>
      </c>
      <c r="C45" s="4">
        <v>182815725</v>
      </c>
      <c r="D45" s="4">
        <v>182822410</v>
      </c>
      <c r="E45" s="4">
        <v>6686</v>
      </c>
      <c r="F45" s="4">
        <v>69</v>
      </c>
      <c r="G45" s="4"/>
      <c r="I45" s="4"/>
      <c r="J45" s="4"/>
    </row>
    <row r="46" spans="1:10" x14ac:dyDescent="0.2">
      <c r="A46" s="4" t="s">
        <v>139</v>
      </c>
      <c r="B46" s="4" t="s">
        <v>137</v>
      </c>
      <c r="C46" s="4">
        <v>192124589</v>
      </c>
      <c r="D46" s="4">
        <v>192127412</v>
      </c>
      <c r="E46" s="4">
        <v>2824</v>
      </c>
      <c r="F46" s="4">
        <v>217</v>
      </c>
      <c r="G46" s="4"/>
      <c r="I46" s="4"/>
      <c r="J46" s="4"/>
    </row>
    <row r="47" spans="1:10" x14ac:dyDescent="0.2">
      <c r="A47" s="4" t="s">
        <v>140</v>
      </c>
      <c r="B47" s="4" t="s">
        <v>137</v>
      </c>
      <c r="C47" s="4">
        <v>196728281</v>
      </c>
      <c r="D47" s="4">
        <v>196731463</v>
      </c>
      <c r="E47" s="4">
        <v>3183</v>
      </c>
      <c r="F47" s="4">
        <v>244</v>
      </c>
      <c r="G47" s="4"/>
      <c r="I47" s="4"/>
      <c r="J47" s="4"/>
    </row>
    <row r="48" spans="1:10" x14ac:dyDescent="0.2">
      <c r="A48" t="s">
        <v>142</v>
      </c>
      <c r="B48" t="s">
        <v>141</v>
      </c>
      <c r="C48">
        <v>2819393</v>
      </c>
      <c r="D48">
        <v>2820378</v>
      </c>
      <c r="E48">
        <v>986</v>
      </c>
      <c r="F48">
        <v>103</v>
      </c>
    </row>
    <row r="49" spans="1:6" x14ac:dyDescent="0.2">
      <c r="A49" t="s">
        <v>143</v>
      </c>
      <c r="B49" t="s">
        <v>141</v>
      </c>
      <c r="C49">
        <v>6422230</v>
      </c>
      <c r="D49">
        <v>6423761</v>
      </c>
      <c r="E49">
        <v>1532</v>
      </c>
      <c r="F49">
        <v>35</v>
      </c>
    </row>
    <row r="50" spans="1:6" x14ac:dyDescent="0.2">
      <c r="A50" t="s">
        <v>144</v>
      </c>
      <c r="B50" t="s">
        <v>141</v>
      </c>
      <c r="C50">
        <v>93225276</v>
      </c>
      <c r="D50">
        <v>93227244</v>
      </c>
      <c r="E50">
        <v>1969</v>
      </c>
      <c r="F50">
        <v>113</v>
      </c>
    </row>
    <row r="51" spans="1:6" x14ac:dyDescent="0.2">
      <c r="A51" t="s">
        <v>145</v>
      </c>
      <c r="B51" t="s">
        <v>141</v>
      </c>
      <c r="C51">
        <v>102711842</v>
      </c>
      <c r="D51">
        <v>102713967</v>
      </c>
      <c r="E51">
        <v>2126</v>
      </c>
      <c r="F51">
        <v>58</v>
      </c>
    </row>
    <row r="52" spans="1:6" x14ac:dyDescent="0.2">
      <c r="A52" t="s">
        <v>146</v>
      </c>
      <c r="B52" t="s">
        <v>141</v>
      </c>
      <c r="C52">
        <v>187064415</v>
      </c>
      <c r="D52">
        <v>187066853</v>
      </c>
      <c r="E52">
        <v>2439</v>
      </c>
      <c r="F52">
        <v>141</v>
      </c>
    </row>
    <row r="53" spans="1:6" x14ac:dyDescent="0.2">
      <c r="A53" t="s">
        <v>148</v>
      </c>
      <c r="B53" t="s">
        <v>147</v>
      </c>
      <c r="C53">
        <v>67583849</v>
      </c>
      <c r="D53">
        <v>67585202</v>
      </c>
      <c r="E53">
        <v>1354</v>
      </c>
      <c r="F53">
        <v>58</v>
      </c>
    </row>
    <row r="54" spans="1:6" x14ac:dyDescent="0.2">
      <c r="A54" t="s">
        <v>149</v>
      </c>
      <c r="B54" t="s">
        <v>147</v>
      </c>
      <c r="C54">
        <v>94891623</v>
      </c>
      <c r="D54">
        <v>94893759</v>
      </c>
      <c r="E54">
        <v>2137</v>
      </c>
      <c r="F54">
        <v>29</v>
      </c>
    </row>
    <row r="55" spans="1:6" x14ac:dyDescent="0.2">
      <c r="A55" t="s">
        <v>150</v>
      </c>
      <c r="B55" t="s">
        <v>147</v>
      </c>
      <c r="C55">
        <v>95066854</v>
      </c>
      <c r="D55">
        <v>95069104</v>
      </c>
      <c r="E55">
        <v>2251</v>
      </c>
      <c r="F55">
        <v>154</v>
      </c>
    </row>
    <row r="56" spans="1:6" x14ac:dyDescent="0.2">
      <c r="A56" t="s">
        <v>151</v>
      </c>
      <c r="B56" t="s">
        <v>147</v>
      </c>
      <c r="C56">
        <v>102898002</v>
      </c>
      <c r="D56">
        <v>102899838</v>
      </c>
      <c r="E56">
        <v>1837</v>
      </c>
      <c r="F56">
        <v>56</v>
      </c>
    </row>
    <row r="57" spans="1:6" x14ac:dyDescent="0.2">
      <c r="A57" t="s">
        <v>152</v>
      </c>
      <c r="B57" t="s">
        <v>147</v>
      </c>
      <c r="C57">
        <v>139493865</v>
      </c>
      <c r="D57">
        <v>139494366</v>
      </c>
      <c r="E57">
        <v>502</v>
      </c>
      <c r="F57">
        <v>41</v>
      </c>
    </row>
    <row r="58" spans="1:6" x14ac:dyDescent="0.2">
      <c r="A58" t="s">
        <v>153</v>
      </c>
      <c r="B58" t="s">
        <v>147</v>
      </c>
      <c r="C58">
        <v>176055855</v>
      </c>
      <c r="D58">
        <v>176058096</v>
      </c>
      <c r="E58">
        <v>2242</v>
      </c>
      <c r="F58">
        <v>154</v>
      </c>
    </row>
    <row r="59" spans="1:6" x14ac:dyDescent="0.2">
      <c r="A59" t="s">
        <v>155</v>
      </c>
      <c r="B59" t="s">
        <v>154</v>
      </c>
      <c r="C59">
        <v>14115948</v>
      </c>
      <c r="D59">
        <v>14118251</v>
      </c>
      <c r="E59">
        <v>2304</v>
      </c>
      <c r="F59">
        <v>120</v>
      </c>
    </row>
    <row r="60" spans="1:6" x14ac:dyDescent="0.2">
      <c r="A60" t="s">
        <v>156</v>
      </c>
      <c r="B60" t="s">
        <v>154</v>
      </c>
      <c r="C60">
        <v>106957507</v>
      </c>
      <c r="D60">
        <v>106961973</v>
      </c>
      <c r="E60">
        <v>4467</v>
      </c>
      <c r="F60">
        <v>211</v>
      </c>
    </row>
    <row r="61" spans="1:6" x14ac:dyDescent="0.2">
      <c r="A61" t="s">
        <v>158</v>
      </c>
      <c r="B61" t="s">
        <v>157</v>
      </c>
      <c r="C61">
        <v>11870826</v>
      </c>
      <c r="D61">
        <v>11871746</v>
      </c>
      <c r="E61">
        <v>921</v>
      </c>
      <c r="F61">
        <v>41</v>
      </c>
    </row>
    <row r="62" spans="1:6" x14ac:dyDescent="0.2">
      <c r="A62" t="s">
        <v>159</v>
      </c>
      <c r="B62" t="s">
        <v>157</v>
      </c>
      <c r="C62">
        <v>12610078</v>
      </c>
      <c r="D62">
        <v>12611415</v>
      </c>
      <c r="E62">
        <v>1338</v>
      </c>
      <c r="F62">
        <v>80</v>
      </c>
    </row>
    <row r="63" spans="1:6" x14ac:dyDescent="0.2">
      <c r="A63" t="s">
        <v>160</v>
      </c>
      <c r="B63" t="s">
        <v>157</v>
      </c>
      <c r="C63">
        <v>134670012</v>
      </c>
      <c r="D63">
        <v>134671987</v>
      </c>
      <c r="E63">
        <v>1976</v>
      </c>
      <c r="F63">
        <v>79</v>
      </c>
    </row>
    <row r="64" spans="1:6" x14ac:dyDescent="0.2">
      <c r="A64" t="s">
        <v>161</v>
      </c>
      <c r="B64" t="s">
        <v>157</v>
      </c>
      <c r="C64">
        <v>151329303</v>
      </c>
      <c r="D64">
        <v>151331038</v>
      </c>
      <c r="E64">
        <v>1736</v>
      </c>
      <c r="F64">
        <v>163</v>
      </c>
    </row>
    <row r="65" spans="1:6" x14ac:dyDescent="0.2">
      <c r="A65" t="s">
        <v>163</v>
      </c>
      <c r="B65" t="s">
        <v>162</v>
      </c>
      <c r="C65">
        <v>135709191</v>
      </c>
      <c r="D65">
        <v>135710250</v>
      </c>
      <c r="E65">
        <v>1060</v>
      </c>
      <c r="F65">
        <v>45</v>
      </c>
    </row>
    <row r="66" spans="1:6" x14ac:dyDescent="0.2">
      <c r="A66" t="s">
        <v>165</v>
      </c>
      <c r="B66" t="s">
        <v>164</v>
      </c>
      <c r="C66">
        <v>4297968</v>
      </c>
      <c r="D66">
        <v>4300144</v>
      </c>
      <c r="E66">
        <v>2177</v>
      </c>
      <c r="F66">
        <v>227</v>
      </c>
    </row>
    <row r="67" spans="1:6" x14ac:dyDescent="0.2">
      <c r="A67" t="s">
        <v>166</v>
      </c>
      <c r="B67" t="s">
        <v>164</v>
      </c>
      <c r="C67">
        <v>34988892</v>
      </c>
      <c r="D67">
        <v>34990144</v>
      </c>
      <c r="E67">
        <v>1253</v>
      </c>
      <c r="F67">
        <v>84</v>
      </c>
    </row>
    <row r="68" spans="1:6" x14ac:dyDescent="0.2">
      <c r="A68" t="s">
        <v>167</v>
      </c>
      <c r="B68" t="s">
        <v>164</v>
      </c>
      <c r="C68">
        <v>37799693</v>
      </c>
      <c r="D68">
        <v>37803719</v>
      </c>
      <c r="E68">
        <v>4027</v>
      </c>
      <c r="F68">
        <v>158</v>
      </c>
    </row>
    <row r="69" spans="1:6" x14ac:dyDescent="0.2">
      <c r="C69" s="2"/>
    </row>
    <row r="70" spans="1:6" x14ac:dyDescent="0.2">
      <c r="E70" t="s">
        <v>171</v>
      </c>
      <c r="F70">
        <f>AVERAGE(F2:F69)</f>
        <v>114.01492537313433</v>
      </c>
    </row>
    <row r="71" spans="1:6" x14ac:dyDescent="0.2">
      <c r="E71" t="s">
        <v>172</v>
      </c>
      <c r="F71">
        <f>STDEV(F2:F69)</f>
        <v>56.4415741188133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193D9-EFFC-064E-B343-293FF498C9F2}">
  <dimension ref="A1:G25"/>
  <sheetViews>
    <sheetView tabSelected="1" workbookViewId="0">
      <selection activeCell="A12" sqref="A12"/>
    </sheetView>
  </sheetViews>
  <sheetFormatPr baseColWidth="10" defaultRowHeight="16" x14ac:dyDescent="0.2"/>
  <sheetData>
    <row r="1" spans="1:7" x14ac:dyDescent="0.2">
      <c r="A1" s="6" t="s">
        <v>186</v>
      </c>
      <c r="B1" s="6" t="s">
        <v>76</v>
      </c>
      <c r="C1" s="6" t="s">
        <v>77</v>
      </c>
      <c r="D1" s="6" t="s">
        <v>78</v>
      </c>
      <c r="E1" s="6" t="s">
        <v>79</v>
      </c>
      <c r="F1" s="6" t="s">
        <v>169</v>
      </c>
      <c r="G1" s="4"/>
    </row>
    <row r="2" spans="1:7" x14ac:dyDescent="0.2">
      <c r="A2" s="4" t="s">
        <v>174</v>
      </c>
      <c r="B2" s="4" t="s">
        <v>124</v>
      </c>
      <c r="C2" s="4">
        <v>10367148</v>
      </c>
      <c r="D2" s="4">
        <v>10372154</v>
      </c>
      <c r="E2" s="4">
        <v>5007</v>
      </c>
      <c r="F2" s="4">
        <v>98</v>
      </c>
      <c r="G2" s="4"/>
    </row>
    <row r="3" spans="1:7" x14ac:dyDescent="0.2">
      <c r="A3" s="4" t="s">
        <v>180</v>
      </c>
      <c r="B3" s="4" t="s">
        <v>137</v>
      </c>
      <c r="C3" s="4">
        <v>41554764</v>
      </c>
      <c r="D3" s="4">
        <v>41557264</v>
      </c>
      <c r="E3" s="4">
        <v>2501</v>
      </c>
      <c r="F3" s="4">
        <v>68</v>
      </c>
      <c r="G3" s="4"/>
    </row>
    <row r="4" spans="1:7" x14ac:dyDescent="0.2">
      <c r="A4" s="4" t="s">
        <v>173</v>
      </c>
      <c r="B4" s="4" t="s">
        <v>162</v>
      </c>
      <c r="C4" s="4">
        <v>80858516</v>
      </c>
      <c r="D4" s="4">
        <v>80859945</v>
      </c>
      <c r="E4" s="4">
        <v>1430</v>
      </c>
      <c r="F4" s="4">
        <v>38</v>
      </c>
      <c r="G4" s="4"/>
    </row>
    <row r="5" spans="1:7" x14ac:dyDescent="0.2">
      <c r="A5" s="4" t="s">
        <v>184</v>
      </c>
      <c r="B5" s="4" t="s">
        <v>183</v>
      </c>
      <c r="C5" s="4">
        <v>5121901</v>
      </c>
      <c r="D5" s="4">
        <v>51221873</v>
      </c>
      <c r="E5" s="4">
        <v>2773</v>
      </c>
      <c r="F5" s="4">
        <v>56</v>
      </c>
      <c r="G5" s="4"/>
    </row>
    <row r="6" spans="1:7" x14ac:dyDescent="0.2">
      <c r="A6" s="4" t="s">
        <v>179</v>
      </c>
      <c r="B6" s="4" t="s">
        <v>99</v>
      </c>
      <c r="C6" s="4">
        <v>81026002</v>
      </c>
      <c r="D6" s="4">
        <v>81028791</v>
      </c>
      <c r="E6" s="4">
        <v>2790</v>
      </c>
      <c r="F6" s="4">
        <v>119</v>
      </c>
      <c r="G6" s="4"/>
    </row>
    <row r="7" spans="1:7" x14ac:dyDescent="0.2">
      <c r="A7" s="4" t="s">
        <v>178</v>
      </c>
      <c r="B7" s="4" t="s">
        <v>108</v>
      </c>
      <c r="C7" s="9">
        <v>97054172</v>
      </c>
      <c r="D7" s="4">
        <v>97056904</v>
      </c>
      <c r="E7" s="4">
        <v>2733</v>
      </c>
      <c r="F7" s="4">
        <v>107</v>
      </c>
      <c r="G7" s="4"/>
    </row>
    <row r="8" spans="1:7" x14ac:dyDescent="0.2">
      <c r="A8" s="4" t="s">
        <v>181</v>
      </c>
      <c r="B8" s="4" t="s">
        <v>182</v>
      </c>
      <c r="C8" s="4">
        <v>103481033</v>
      </c>
      <c r="D8" s="4">
        <v>103483845</v>
      </c>
      <c r="E8" s="4">
        <v>2813</v>
      </c>
      <c r="F8" s="4">
        <v>99</v>
      </c>
      <c r="G8" s="4"/>
    </row>
    <row r="9" spans="1:7" x14ac:dyDescent="0.2">
      <c r="A9" s="6" t="s">
        <v>185</v>
      </c>
      <c r="B9" s="6" t="s">
        <v>76</v>
      </c>
      <c r="C9" s="6" t="s">
        <v>77</v>
      </c>
      <c r="D9" s="6" t="s">
        <v>78</v>
      </c>
      <c r="E9" s="6" t="s">
        <v>79</v>
      </c>
      <c r="F9" s="6" t="s">
        <v>169</v>
      </c>
      <c r="G9" s="4"/>
    </row>
    <row r="10" spans="1:7" x14ac:dyDescent="0.2">
      <c r="A10" s="4" t="s">
        <v>175</v>
      </c>
      <c r="B10" s="4" t="s">
        <v>137</v>
      </c>
      <c r="C10" s="4">
        <v>165741613</v>
      </c>
      <c r="D10" s="4">
        <v>165742004</v>
      </c>
      <c r="E10" s="4">
        <v>432</v>
      </c>
      <c r="F10" s="4">
        <v>29</v>
      </c>
      <c r="G10" s="4"/>
    </row>
    <row r="11" spans="1:7" x14ac:dyDescent="0.2">
      <c r="A11" s="4" t="s">
        <v>176</v>
      </c>
      <c r="B11" s="4" t="s">
        <v>157</v>
      </c>
      <c r="C11" s="5">
        <v>138029500</v>
      </c>
      <c r="D11" s="4">
        <v>138031032</v>
      </c>
      <c r="E11" s="4">
        <v>1533</v>
      </c>
      <c r="F11" s="4">
        <v>54</v>
      </c>
      <c r="G11" s="4"/>
    </row>
    <row r="12" spans="1:7" x14ac:dyDescent="0.2">
      <c r="A12" s="4" t="s">
        <v>177</v>
      </c>
      <c r="B12" s="4" t="s">
        <v>87</v>
      </c>
      <c r="C12" s="4">
        <v>5533465</v>
      </c>
      <c r="D12" s="4">
        <v>5533932</v>
      </c>
      <c r="E12" s="4">
        <v>412</v>
      </c>
      <c r="F12" s="4">
        <v>19</v>
      </c>
      <c r="G12" s="4"/>
    </row>
    <row r="13" spans="1:7" x14ac:dyDescent="0.2">
      <c r="A13" s="4" t="s">
        <v>187</v>
      </c>
      <c r="B13" s="4" t="s">
        <v>115</v>
      </c>
      <c r="C13" s="5">
        <v>79768218</v>
      </c>
      <c r="D13" s="4">
        <v>79770430</v>
      </c>
      <c r="E13" s="4">
        <v>2213</v>
      </c>
      <c r="F13" s="4">
        <v>175</v>
      </c>
      <c r="G13" s="4"/>
    </row>
    <row r="14" spans="1:7" x14ac:dyDescent="0.2">
      <c r="A14" s="4"/>
      <c r="B14" s="4"/>
      <c r="C14" s="4"/>
      <c r="D14" s="4"/>
      <c r="E14" s="4"/>
      <c r="F14" s="4"/>
      <c r="G14" s="4"/>
    </row>
    <row r="15" spans="1:7" ht="18" x14ac:dyDescent="0.25">
      <c r="A15" s="4"/>
      <c r="B15" s="4"/>
      <c r="C15" s="8"/>
      <c r="D15" s="4"/>
      <c r="E15" t="s">
        <v>171</v>
      </c>
      <c r="F15" s="4">
        <f>AVERAGE(F2:F13)</f>
        <v>78.36363636363636</v>
      </c>
      <c r="G15" s="4"/>
    </row>
    <row r="16" spans="1:7" ht="18" x14ac:dyDescent="0.25">
      <c r="A16" s="4"/>
      <c r="B16" s="4"/>
      <c r="C16" s="8"/>
      <c r="D16" s="4"/>
      <c r="E16" t="s">
        <v>172</v>
      </c>
      <c r="F16" s="4">
        <v>46</v>
      </c>
      <c r="G16" s="4"/>
    </row>
    <row r="17" spans="1:7" ht="18" x14ac:dyDescent="0.25">
      <c r="A17" s="4"/>
      <c r="B17" s="4"/>
      <c r="C17" s="8"/>
      <c r="D17" s="4"/>
      <c r="E17" s="4"/>
      <c r="F17" s="4"/>
      <c r="G17" s="4"/>
    </row>
    <row r="18" spans="1:7" x14ac:dyDescent="0.2">
      <c r="A18" s="4"/>
      <c r="B18" s="4"/>
      <c r="C18" s="4"/>
      <c r="D18" s="4"/>
      <c r="E18" s="4"/>
      <c r="F18" s="4"/>
      <c r="G18" s="4"/>
    </row>
    <row r="25" spans="1:7" ht="17" x14ac:dyDescent="0.25">
      <c r="C25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b gDMRs</vt:lpstr>
      <vt:lpstr>PL-specific gDMRs</vt:lpstr>
      <vt:lpstr>mouse_rat non-canonical</vt:lpstr>
    </vt:vector>
  </TitlesOfParts>
  <Company>Hom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 Monk</cp:lastModifiedBy>
  <dcterms:created xsi:type="dcterms:W3CDTF">2016-10-07T10:45:57Z</dcterms:created>
  <dcterms:modified xsi:type="dcterms:W3CDTF">2024-10-03T15:49:21Z</dcterms:modified>
</cp:coreProperties>
</file>